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20" windowWidth="18915" windowHeight="8475" activeTab="1"/>
  </bookViews>
  <sheets>
    <sheet name="Tabelle1" sheetId="1" r:id="rId1"/>
    <sheet name="Tabelle2" sheetId="2" r:id="rId2"/>
    <sheet name="Tabelle3" sheetId="3" r:id="rId3"/>
  </sheets>
  <calcPr calcId="125725"/>
</workbook>
</file>

<file path=xl/calcChain.xml><?xml version="1.0" encoding="utf-8"?>
<calcChain xmlns="http://schemas.openxmlformats.org/spreadsheetml/2006/main">
  <c r="W29" i="1"/>
  <c r="V29"/>
  <c r="T24"/>
  <c r="T29" s="1"/>
  <c r="S24"/>
  <c r="S29" s="1"/>
  <c r="U29"/>
  <c r="Q29"/>
  <c r="P29"/>
  <c r="O29"/>
  <c r="N29"/>
  <c r="M29"/>
  <c r="K29"/>
  <c r="J29"/>
  <c r="I29"/>
  <c r="H29"/>
  <c r="G29"/>
  <c r="D29"/>
  <c r="C29"/>
  <c r="B29"/>
  <c r="A29"/>
  <c r="W31"/>
  <c r="V31"/>
  <c r="U31"/>
  <c r="T31"/>
  <c r="S31"/>
  <c r="Q31"/>
  <c r="P31"/>
  <c r="O31"/>
  <c r="N31"/>
  <c r="M31"/>
  <c r="E31"/>
  <c r="C31"/>
  <c r="K31"/>
  <c r="J31"/>
  <c r="I31"/>
  <c r="H31"/>
  <c r="G31"/>
  <c r="D31"/>
  <c r="B31"/>
  <c r="A31"/>
  <c r="W24"/>
  <c r="V24"/>
  <c r="U24"/>
  <c r="Q24"/>
  <c r="P24"/>
  <c r="O24"/>
  <c r="N24"/>
  <c r="M24"/>
  <c r="K24"/>
  <c r="J24"/>
  <c r="I24"/>
  <c r="H24"/>
  <c r="G24"/>
  <c r="E29"/>
  <c r="D24"/>
  <c r="C25"/>
  <c r="B24"/>
  <c r="A24"/>
</calcChain>
</file>

<file path=xl/sharedStrings.xml><?xml version="1.0" encoding="utf-8"?>
<sst xmlns="http://schemas.openxmlformats.org/spreadsheetml/2006/main" count="39" uniqueCount="23">
  <si>
    <t>IHH</t>
  </si>
  <si>
    <t>IHHTGF</t>
  </si>
  <si>
    <t>IHHSOX</t>
  </si>
  <si>
    <t>IHHBMP2</t>
  </si>
  <si>
    <t>Tag 3     NEG</t>
  </si>
  <si>
    <t>Tag7       NEG</t>
  </si>
  <si>
    <t>Tag 14    NEG</t>
  </si>
  <si>
    <t>Tag 21    NEG</t>
  </si>
  <si>
    <t>ALP</t>
  </si>
  <si>
    <t>Tag 3</t>
  </si>
  <si>
    <t>Tag 7</t>
  </si>
  <si>
    <t>Tag 14</t>
  </si>
  <si>
    <t>Tag 21</t>
  </si>
  <si>
    <t>Mittelwerte</t>
  </si>
  <si>
    <t>StAb</t>
  </si>
  <si>
    <t>GFP</t>
  </si>
  <si>
    <r>
      <t>TGF-</t>
    </r>
    <r>
      <rPr>
        <sz val="11"/>
        <color theme="1"/>
        <rFont val="Calibri"/>
        <family val="2"/>
      </rPr>
      <t>β1</t>
    </r>
  </si>
  <si>
    <t>SOX-9</t>
  </si>
  <si>
    <t>BMP-2</t>
  </si>
  <si>
    <t>Day 3</t>
  </si>
  <si>
    <t>Day 7</t>
  </si>
  <si>
    <t>Day 14</t>
  </si>
  <si>
    <t>Day 21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4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Fill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</cellXfs>
  <cellStyles count="1"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de-DE"/>
  <c:chart>
    <c:title>
      <c:tx>
        <c:rich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r>
              <a:rPr lang="en-US">
                <a:latin typeface="Arial" pitchFamily="34" charset="0"/>
                <a:cs typeface="Arial" pitchFamily="34" charset="0"/>
              </a:rPr>
              <a:t>ALP assay</a:t>
            </a:r>
          </a:p>
        </c:rich>
      </c:tx>
      <c:layout>
        <c:manualLayout>
          <c:xMode val="edge"/>
          <c:yMode val="edge"/>
          <c:x val="0.33235411198600201"/>
          <c:y val="5.5555555555555525E-2"/>
        </c:manualLayout>
      </c:layout>
      <c:overlay val="1"/>
    </c:title>
    <c:plotArea>
      <c:layout/>
      <c:barChart>
        <c:barDir val="col"/>
        <c:grouping val="clustered"/>
        <c:ser>
          <c:idx val="0"/>
          <c:order val="0"/>
          <c:tx>
            <c:strRef>
              <c:f>Tabelle2!$A$3</c:f>
              <c:strCache>
                <c:ptCount val="1"/>
                <c:pt idx="0">
                  <c:v>GFP</c:v>
                </c:pt>
              </c:strCache>
            </c:strRef>
          </c:tx>
          <c:errBars>
            <c:errBarType val="plus"/>
            <c:errValType val="cust"/>
            <c:plus>
              <c:numRef>
                <c:f>Tabelle2!$B$11:$E$11</c:f>
                <c:numCache>
                  <c:formatCode>General</c:formatCode>
                  <c:ptCount val="4"/>
                  <c:pt idx="0">
                    <c:v>0.42338446015282755</c:v>
                  </c:pt>
                  <c:pt idx="1">
                    <c:v>0.12844137500504618</c:v>
                  </c:pt>
                  <c:pt idx="2">
                    <c:v>6.5074133548921581E-2</c:v>
                  </c:pt>
                  <c:pt idx="3">
                    <c:v>0.1906720695205203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Tabelle2!$B$2:$E$2</c:f>
              <c:strCache>
                <c:ptCount val="4"/>
                <c:pt idx="0">
                  <c:v>Day 3</c:v>
                </c:pt>
                <c:pt idx="1">
                  <c:v>Day 7</c:v>
                </c:pt>
                <c:pt idx="2">
                  <c:v>Day 14</c:v>
                </c:pt>
                <c:pt idx="3">
                  <c:v>Day 21</c:v>
                </c:pt>
              </c:strCache>
            </c:strRef>
          </c:cat>
          <c:val>
            <c:numRef>
              <c:f>Tabelle2!$B$3:$E$3</c:f>
              <c:numCache>
                <c:formatCode>General</c:formatCode>
                <c:ptCount val="4"/>
                <c:pt idx="0">
                  <c:v>0.98664285714285704</c:v>
                </c:pt>
                <c:pt idx="1">
                  <c:v>0.46642857142857136</c:v>
                </c:pt>
                <c:pt idx="2">
                  <c:v>0.25921428571428567</c:v>
                </c:pt>
                <c:pt idx="3">
                  <c:v>0.38213333333333327</c:v>
                </c:pt>
              </c:numCache>
            </c:numRef>
          </c:val>
        </c:ser>
        <c:ser>
          <c:idx val="1"/>
          <c:order val="1"/>
          <c:tx>
            <c:strRef>
              <c:f>Tabelle2!$A$4</c:f>
              <c:strCache>
                <c:ptCount val="1"/>
                <c:pt idx="0">
                  <c:v>SOX-9</c:v>
                </c:pt>
              </c:strCache>
            </c:strRef>
          </c:tx>
          <c:errBars>
            <c:errBarType val="plus"/>
            <c:errValType val="cust"/>
            <c:plus>
              <c:numRef>
                <c:f>Tabelle2!$B$12:$E$12</c:f>
                <c:numCache>
                  <c:formatCode>General</c:formatCode>
                  <c:ptCount val="4"/>
                  <c:pt idx="0">
                    <c:v>0.36694791078676231</c:v>
                  </c:pt>
                  <c:pt idx="1">
                    <c:v>0.39355084381394329</c:v>
                  </c:pt>
                  <c:pt idx="2">
                    <c:v>9.3137172852910677E-2</c:v>
                  </c:pt>
                  <c:pt idx="3">
                    <c:v>0.1076679197922061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Tabelle2!$B$2:$E$2</c:f>
              <c:strCache>
                <c:ptCount val="4"/>
                <c:pt idx="0">
                  <c:v>Day 3</c:v>
                </c:pt>
                <c:pt idx="1">
                  <c:v>Day 7</c:v>
                </c:pt>
                <c:pt idx="2">
                  <c:v>Day 14</c:v>
                </c:pt>
                <c:pt idx="3">
                  <c:v>Day 21</c:v>
                </c:pt>
              </c:strCache>
            </c:strRef>
          </c:cat>
          <c:val>
            <c:numRef>
              <c:f>Tabelle2!$B$4:$E$4</c:f>
              <c:numCache>
                <c:formatCode>General</c:formatCode>
                <c:ptCount val="4"/>
                <c:pt idx="0">
                  <c:v>0.94499999999999973</c:v>
                </c:pt>
                <c:pt idx="1">
                  <c:v>0.58613333333333328</c:v>
                </c:pt>
                <c:pt idx="2">
                  <c:v>0.21007142857142855</c:v>
                </c:pt>
                <c:pt idx="3">
                  <c:v>0.17666666666666667</c:v>
                </c:pt>
              </c:numCache>
            </c:numRef>
          </c:val>
        </c:ser>
        <c:ser>
          <c:idx val="2"/>
          <c:order val="2"/>
          <c:tx>
            <c:strRef>
              <c:f>Tabelle2!$A$5</c:f>
              <c:strCache>
                <c:ptCount val="1"/>
                <c:pt idx="0">
                  <c:v>TGF-β1</c:v>
                </c:pt>
              </c:strCache>
            </c:strRef>
          </c:tx>
          <c:errBars>
            <c:errBarType val="plus"/>
            <c:errValType val="cust"/>
            <c:plus>
              <c:numRef>
                <c:f>Tabelle2!$B$13:$E$13</c:f>
                <c:numCache>
                  <c:formatCode>General</c:formatCode>
                  <c:ptCount val="4"/>
                  <c:pt idx="0">
                    <c:v>0.3361749</c:v>
                  </c:pt>
                  <c:pt idx="1">
                    <c:v>0.29793847239544813</c:v>
                  </c:pt>
                  <c:pt idx="2">
                    <c:v>0.10154473999999999</c:v>
                  </c:pt>
                  <c:pt idx="3">
                    <c:v>0.345637709999999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Tabelle2!$B$2:$E$2</c:f>
              <c:strCache>
                <c:ptCount val="4"/>
                <c:pt idx="0">
                  <c:v>Day 3</c:v>
                </c:pt>
                <c:pt idx="1">
                  <c:v>Day 7</c:v>
                </c:pt>
                <c:pt idx="2">
                  <c:v>Day 14</c:v>
                </c:pt>
                <c:pt idx="3">
                  <c:v>Day 21</c:v>
                </c:pt>
              </c:strCache>
            </c:strRef>
          </c:cat>
          <c:val>
            <c:numRef>
              <c:f>Tabelle2!$B$5:$E$5</c:f>
              <c:numCache>
                <c:formatCode>General</c:formatCode>
                <c:ptCount val="4"/>
                <c:pt idx="0">
                  <c:v>1.1253076900000001</c:v>
                </c:pt>
                <c:pt idx="1">
                  <c:v>0.88866666666666683</c:v>
                </c:pt>
                <c:pt idx="2">
                  <c:v>0.245</c:v>
                </c:pt>
                <c:pt idx="3">
                  <c:v>3.0433124999999999</c:v>
                </c:pt>
              </c:numCache>
            </c:numRef>
          </c:val>
        </c:ser>
        <c:ser>
          <c:idx val="3"/>
          <c:order val="3"/>
          <c:tx>
            <c:strRef>
              <c:f>Tabelle2!$A$6</c:f>
              <c:strCache>
                <c:ptCount val="1"/>
                <c:pt idx="0">
                  <c:v>BMP-2</c:v>
                </c:pt>
              </c:strCache>
            </c:strRef>
          </c:tx>
          <c:errBars>
            <c:errBarType val="plus"/>
            <c:errValType val="cust"/>
            <c:plus>
              <c:numRef>
                <c:f>Tabelle2!$B$14:$E$14</c:f>
                <c:numCache>
                  <c:formatCode>General</c:formatCode>
                  <c:ptCount val="4"/>
                  <c:pt idx="0">
                    <c:v>0.3084795401103077</c:v>
                  </c:pt>
                  <c:pt idx="1">
                    <c:v>0.33164130556303606</c:v>
                  </c:pt>
                  <c:pt idx="2">
                    <c:v>0.25234533216738209</c:v>
                  </c:pt>
                  <c:pt idx="3">
                    <c:v>0.5218974854261284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Tabelle2!$B$2:$E$2</c:f>
              <c:strCache>
                <c:ptCount val="4"/>
                <c:pt idx="0">
                  <c:v>Day 3</c:v>
                </c:pt>
                <c:pt idx="1">
                  <c:v>Day 7</c:v>
                </c:pt>
                <c:pt idx="2">
                  <c:v>Day 14</c:v>
                </c:pt>
                <c:pt idx="3">
                  <c:v>Day 21</c:v>
                </c:pt>
              </c:strCache>
            </c:strRef>
          </c:cat>
          <c:val>
            <c:numRef>
              <c:f>Tabelle2!$B$6:$E$6</c:f>
              <c:numCache>
                <c:formatCode>General</c:formatCode>
                <c:ptCount val="4"/>
                <c:pt idx="0">
                  <c:v>1.4408000000000001</c:v>
                </c:pt>
                <c:pt idx="1">
                  <c:v>1.6798000000000002</c:v>
                </c:pt>
                <c:pt idx="2">
                  <c:v>2.6211666666666669</c:v>
                </c:pt>
                <c:pt idx="3">
                  <c:v>3.1398823529411763</c:v>
                </c:pt>
              </c:numCache>
            </c:numRef>
          </c:val>
        </c:ser>
        <c:axId val="79069184"/>
        <c:axId val="79070720"/>
      </c:barChart>
      <c:catAx>
        <c:axId val="79069184"/>
        <c:scaling>
          <c:orientation val="minMax"/>
        </c:scaling>
        <c:axPos val="b"/>
        <c:tickLblPos val="nextTo"/>
        <c:txPr>
          <a:bodyPr/>
          <a:lstStyle/>
          <a:p>
            <a:pPr>
              <a:defRPr sz="1200" b="1">
                <a:latin typeface="Arial" pitchFamily="34" charset="0"/>
                <a:cs typeface="Arial" pitchFamily="34" charset="0"/>
              </a:defRPr>
            </a:pPr>
            <a:endParaRPr lang="de-DE"/>
          </a:p>
        </c:txPr>
        <c:crossAx val="79070720"/>
        <c:crosses val="autoZero"/>
        <c:auto val="1"/>
        <c:lblAlgn val="ctr"/>
        <c:lblOffset val="100"/>
      </c:catAx>
      <c:valAx>
        <c:axId val="7907072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1200" b="1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>
                    <a:latin typeface="Arial" pitchFamily="34" charset="0"/>
                    <a:cs typeface="Arial" pitchFamily="34" charset="0"/>
                  </a:rPr>
                  <a:t>relative</a:t>
                </a:r>
                <a:r>
                  <a:rPr lang="en-US" sz="1200" b="1" baseline="0">
                    <a:latin typeface="Arial" pitchFamily="34" charset="0"/>
                    <a:cs typeface="Arial" pitchFamily="34" charset="0"/>
                  </a:rPr>
                  <a:t> ALP activity/DNA </a:t>
                </a:r>
                <a:r>
                  <a:rPr lang="en-US" sz="1200" b="1">
                    <a:latin typeface="Arial" pitchFamily="34" charset="0"/>
                    <a:cs typeface="Arial" pitchFamily="34" charset="0"/>
                  </a:rPr>
                  <a:t>[U/µg]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sz="1000" b="1">
                <a:latin typeface="Arial" pitchFamily="34" charset="0"/>
                <a:cs typeface="Arial" pitchFamily="34" charset="0"/>
              </a:defRPr>
            </a:pPr>
            <a:endParaRPr lang="de-DE"/>
          </a:p>
        </c:txPr>
        <c:crossAx val="79069184"/>
        <c:crosses val="autoZero"/>
        <c:crossBetween val="between"/>
        <c:majorUnit val="0.5"/>
      </c:valAx>
    </c:plotArea>
    <c:legend>
      <c:legendPos val="r"/>
      <c:layout/>
      <c:txPr>
        <a:bodyPr/>
        <a:lstStyle/>
        <a:p>
          <a:pPr>
            <a:defRPr sz="1200" b="1" i="1">
              <a:latin typeface="Arial" pitchFamily="34" charset="0"/>
              <a:cs typeface="Arial" pitchFamily="34" charset="0"/>
            </a:defRPr>
          </a:pPr>
          <a:endParaRPr lang="de-DE"/>
        </a:p>
      </c:txPr>
    </c:legend>
    <c:plotVisOnly val="1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1</xdr:row>
      <xdr:rowOff>19050</xdr:rowOff>
    </xdr:from>
    <xdr:to>
      <xdr:col>13</xdr:col>
      <xdr:colOff>0</xdr:colOff>
      <xdr:row>15</xdr:row>
      <xdr:rowOff>95250</xdr:rowOff>
    </xdr:to>
    <xdr:graphicFrame macro="">
      <xdr:nvGraphicFramePr>
        <xdr:cNvPr id="3" name="Diagramm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W31"/>
  <sheetViews>
    <sheetView topLeftCell="I5" workbookViewId="0">
      <selection activeCell="S31" sqref="S31:W31"/>
    </sheetView>
  </sheetViews>
  <sheetFormatPr baseColWidth="10" defaultRowHeight="15"/>
  <sheetData>
    <row r="1" spans="1:23">
      <c r="A1" t="s">
        <v>4</v>
      </c>
      <c r="B1" t="s">
        <v>0</v>
      </c>
      <c r="C1" t="s">
        <v>1</v>
      </c>
      <c r="D1" t="s">
        <v>2</v>
      </c>
      <c r="E1" t="s">
        <v>3</v>
      </c>
      <c r="G1" t="s">
        <v>5</v>
      </c>
      <c r="H1" t="s">
        <v>0</v>
      </c>
      <c r="I1" t="s">
        <v>1</v>
      </c>
      <c r="J1" t="s">
        <v>2</v>
      </c>
      <c r="K1" t="s">
        <v>3</v>
      </c>
      <c r="M1" t="s">
        <v>6</v>
      </c>
      <c r="N1" t="s">
        <v>0</v>
      </c>
      <c r="O1" t="s">
        <v>1</v>
      </c>
      <c r="P1" t="s">
        <v>2</v>
      </c>
      <c r="Q1" t="s">
        <v>3</v>
      </c>
      <c r="S1" t="s">
        <v>7</v>
      </c>
      <c r="T1" t="s">
        <v>0</v>
      </c>
      <c r="U1" t="s">
        <v>1</v>
      </c>
      <c r="V1" t="s">
        <v>2</v>
      </c>
      <c r="W1" t="s">
        <v>3</v>
      </c>
    </row>
    <row r="2" spans="1:23">
      <c r="A2" s="1"/>
      <c r="B2" s="4">
        <v>0.28799999999999998</v>
      </c>
      <c r="C2" s="7">
        <v>0.29499999999999998</v>
      </c>
      <c r="D2" s="10">
        <v>0.44600000000000001</v>
      </c>
      <c r="E2" s="13">
        <v>0.53300000000000003</v>
      </c>
      <c r="G2" s="16">
        <v>0.42899999999999999</v>
      </c>
      <c r="H2" s="19">
        <v>0.115</v>
      </c>
      <c r="I2" s="22">
        <v>0.42099999999999999</v>
      </c>
      <c r="J2" s="25">
        <v>0.26600000000000001</v>
      </c>
      <c r="K2" s="28"/>
      <c r="M2" s="31">
        <v>0.21199999999999999</v>
      </c>
      <c r="N2" s="34">
        <v>0.112</v>
      </c>
      <c r="O2" s="37"/>
      <c r="P2" s="40"/>
      <c r="Q2" s="43">
        <v>0.96099999999999997</v>
      </c>
      <c r="S2" s="56">
        <v>0.06</v>
      </c>
      <c r="T2" s="56"/>
      <c r="U2" s="48"/>
      <c r="V2" s="51"/>
      <c r="W2" s="54"/>
    </row>
    <row r="3" spans="1:23">
      <c r="A3" s="1">
        <v>0.39700000000000002</v>
      </c>
      <c r="B3" s="4">
        <v>0.27500000000000002</v>
      </c>
      <c r="C3" s="7">
        <v>0.32800000000000001</v>
      </c>
      <c r="D3" s="10">
        <v>0.46</v>
      </c>
      <c r="E3" s="13">
        <v>0.499</v>
      </c>
      <c r="G3" s="16">
        <v>0.51</v>
      </c>
      <c r="H3" s="19">
        <v>0.121</v>
      </c>
      <c r="I3" s="22">
        <v>0.375</v>
      </c>
      <c r="J3" s="25">
        <v>0.26700000000000002</v>
      </c>
      <c r="K3" s="28"/>
      <c r="M3" s="31">
        <v>0.20699999999999999</v>
      </c>
      <c r="N3" s="34">
        <v>0.105</v>
      </c>
      <c r="O3" s="37"/>
      <c r="P3" s="40"/>
      <c r="Q3" s="43">
        <v>1.0489999999999999</v>
      </c>
      <c r="S3" s="56">
        <v>5.8000000000000003E-2</v>
      </c>
      <c r="T3" s="56"/>
      <c r="U3" s="48"/>
      <c r="V3" s="51"/>
      <c r="W3" s="54"/>
    </row>
    <row r="4" spans="1:23">
      <c r="A4" s="1">
        <v>0.53300000000000003</v>
      </c>
      <c r="B4" s="4">
        <v>0.107</v>
      </c>
      <c r="C4" s="7">
        <v>0.29299999999999998</v>
      </c>
      <c r="D4" s="10">
        <v>0.46100000000000002</v>
      </c>
      <c r="E4" s="13">
        <v>0.51</v>
      </c>
      <c r="G4" s="16">
        <v>0.34300000000000003</v>
      </c>
      <c r="H4" s="19">
        <v>0.11600000000000001</v>
      </c>
      <c r="I4" s="22">
        <v>0.32600000000000001</v>
      </c>
      <c r="J4" s="25">
        <v>0.26300000000000001</v>
      </c>
      <c r="K4" s="28"/>
      <c r="M4" s="31">
        <v>0.217</v>
      </c>
      <c r="N4" s="34">
        <v>0.10299999999999999</v>
      </c>
      <c r="O4" s="37"/>
      <c r="P4" s="40"/>
      <c r="Q4" s="43">
        <v>1.1950000000000001</v>
      </c>
      <c r="S4" s="56">
        <v>6.2E-2</v>
      </c>
      <c r="T4" s="56"/>
      <c r="U4" s="48"/>
      <c r="V4" s="51"/>
      <c r="W4" s="54"/>
    </row>
    <row r="5" spans="1:23">
      <c r="A5" s="1">
        <v>0.34300000000000003</v>
      </c>
      <c r="B5" s="4">
        <v>0.13</v>
      </c>
      <c r="C5" s="7">
        <v>0.11</v>
      </c>
      <c r="D5" s="10">
        <v>0.27</v>
      </c>
      <c r="E5" s="13">
        <v>0.16800000000000001</v>
      </c>
      <c r="G5" s="16">
        <v>0.26</v>
      </c>
      <c r="H5" s="19">
        <v>7.1999999999999995E-2</v>
      </c>
      <c r="I5" s="22">
        <v>0.224</v>
      </c>
      <c r="J5" s="25">
        <v>0.23899999999999999</v>
      </c>
      <c r="K5" s="28"/>
      <c r="M5" s="31">
        <v>0.25800000000000001</v>
      </c>
      <c r="N5" s="34">
        <v>0.10199999999999999</v>
      </c>
      <c r="O5" s="37"/>
      <c r="P5" s="40"/>
      <c r="Q5" s="43">
        <v>1.07</v>
      </c>
      <c r="S5" s="56">
        <v>6.2E-2</v>
      </c>
      <c r="T5" s="56">
        <v>0.43</v>
      </c>
      <c r="U5" s="48"/>
      <c r="V5" s="51"/>
      <c r="W5" s="54"/>
    </row>
    <row r="6" spans="1:23">
      <c r="A6" s="2">
        <v>0.125</v>
      </c>
      <c r="B6" s="5">
        <v>0.16400000000000001</v>
      </c>
      <c r="C6" s="7">
        <v>0.25650000000000001</v>
      </c>
      <c r="D6" s="11">
        <v>0.123</v>
      </c>
      <c r="E6" s="13">
        <v>0.17799999999999999</v>
      </c>
      <c r="G6" s="17">
        <v>0.11899999999999999</v>
      </c>
      <c r="H6" s="20">
        <v>0.216</v>
      </c>
      <c r="I6" s="23">
        <v>0.104</v>
      </c>
      <c r="J6" s="26">
        <v>0.14099999999999999</v>
      </c>
      <c r="K6" s="29">
        <v>1.1519999999999999</v>
      </c>
      <c r="M6" s="32">
        <v>7.4999999999999997E-2</v>
      </c>
      <c r="N6" s="35">
        <v>0.106</v>
      </c>
      <c r="O6" s="38">
        <v>0.107</v>
      </c>
      <c r="P6" s="41"/>
      <c r="Q6" s="44">
        <v>0.74199999999999999</v>
      </c>
      <c r="S6" s="56">
        <v>7.1999999999999995E-2</v>
      </c>
      <c r="T6" s="56">
        <v>0.14499999999999999</v>
      </c>
      <c r="U6" s="49">
        <v>0.27300000000000002</v>
      </c>
      <c r="V6" s="52">
        <v>0.10100000000000001</v>
      </c>
      <c r="W6" s="55">
        <v>0.78900000000000003</v>
      </c>
    </row>
    <row r="7" spans="1:23">
      <c r="A7" s="2">
        <v>0.126</v>
      </c>
      <c r="B7" s="5">
        <v>0.31</v>
      </c>
      <c r="C7" s="8"/>
      <c r="D7" s="11">
        <v>0.30199999999999999</v>
      </c>
      <c r="E7" s="13">
        <v>0.16500000000000001</v>
      </c>
      <c r="G7" s="17">
        <v>0.105</v>
      </c>
      <c r="H7" s="20">
        <v>0.10100000000000001</v>
      </c>
      <c r="I7" s="23">
        <v>0.13100000000000001</v>
      </c>
      <c r="J7" s="26">
        <v>0.152</v>
      </c>
      <c r="K7" s="29"/>
      <c r="M7" s="32">
        <v>7.2999999999999995E-2</v>
      </c>
      <c r="N7" s="35">
        <v>8.7999999999999995E-2</v>
      </c>
      <c r="O7" s="38">
        <v>0.14000000000000001</v>
      </c>
      <c r="P7" s="41"/>
      <c r="Q7" s="44">
        <v>0.66500000000000004</v>
      </c>
      <c r="S7" s="56">
        <v>7.5999999999999998E-2</v>
      </c>
      <c r="T7" s="56">
        <v>0.12</v>
      </c>
      <c r="U7" s="49">
        <v>0.26400000000000001</v>
      </c>
      <c r="V7" s="52">
        <v>0.10199999999999999</v>
      </c>
      <c r="W7" s="55">
        <v>0.73199999999999998</v>
      </c>
    </row>
    <row r="8" spans="1:23">
      <c r="A8" s="2">
        <v>0.115</v>
      </c>
      <c r="B8" s="5">
        <v>0.498</v>
      </c>
      <c r="C8" s="8"/>
      <c r="D8" s="11">
        <v>0.20399999999999999</v>
      </c>
      <c r="E8" s="13">
        <v>0.16900000000000001</v>
      </c>
      <c r="G8" s="17">
        <v>8.7999999999999995E-2</v>
      </c>
      <c r="H8" s="20">
        <v>7.8E-2</v>
      </c>
      <c r="I8" s="23">
        <v>0.13</v>
      </c>
      <c r="J8" s="26">
        <v>0.2</v>
      </c>
      <c r="K8" s="29">
        <v>1.0660000000000001</v>
      </c>
      <c r="M8" s="32">
        <v>6.2E-2</v>
      </c>
      <c r="N8" s="35">
        <v>6.0999999999999999E-2</v>
      </c>
      <c r="O8" s="38">
        <v>0.11899999999999999</v>
      </c>
      <c r="P8" s="41"/>
      <c r="Q8" s="44">
        <v>0.749</v>
      </c>
      <c r="S8" s="56">
        <v>7.8E-2</v>
      </c>
      <c r="T8" s="56">
        <v>0.11799999999999999</v>
      </c>
      <c r="U8" s="49">
        <v>0.26900000000000002</v>
      </c>
      <c r="V8" s="52">
        <v>0.106</v>
      </c>
      <c r="W8" s="55">
        <v>0.70399999999999996</v>
      </c>
    </row>
    <row r="9" spans="1:23">
      <c r="A9" s="2">
        <v>0.112</v>
      </c>
      <c r="B9" s="5">
        <v>0.33800000000000002</v>
      </c>
      <c r="C9" s="8">
        <v>0.30299999999999999</v>
      </c>
      <c r="D9" s="11">
        <v>0.158</v>
      </c>
      <c r="E9" s="13">
        <v>0.17599999999999999</v>
      </c>
      <c r="G9" s="17">
        <v>5.1999999999999998E-2</v>
      </c>
      <c r="H9" s="20">
        <v>0.107</v>
      </c>
      <c r="I9" s="23">
        <v>0.14199999999999999</v>
      </c>
      <c r="J9" s="26">
        <v>4.7E-2</v>
      </c>
      <c r="K9" s="29">
        <v>0.92100000000000004</v>
      </c>
      <c r="M9" s="32"/>
      <c r="N9" s="35">
        <v>4.7E-2</v>
      </c>
      <c r="O9" s="38"/>
      <c r="P9" s="41"/>
      <c r="Q9" s="44"/>
      <c r="S9" s="56">
        <v>0.08</v>
      </c>
      <c r="T9" s="56">
        <v>8.6999999999999994E-2</v>
      </c>
      <c r="U9" s="49">
        <v>0.4</v>
      </c>
      <c r="V9" s="52">
        <v>7.4999999999999997E-2</v>
      </c>
      <c r="W9" s="55"/>
    </row>
    <row r="10" spans="1:23">
      <c r="A10" s="2">
        <v>0.108</v>
      </c>
      <c r="B10" s="5">
        <v>0.309</v>
      </c>
      <c r="C10" s="8">
        <v>0.14000000000000001</v>
      </c>
      <c r="D10" s="11">
        <v>0.14299999999999999</v>
      </c>
      <c r="E10" s="13">
        <v>0.16400000000000001</v>
      </c>
      <c r="G10" s="17">
        <v>8.0000000000000002E-3</v>
      </c>
      <c r="H10" s="20">
        <v>0.13</v>
      </c>
      <c r="I10" s="23">
        <v>0.155</v>
      </c>
      <c r="J10" s="26">
        <v>8.4000000000000005E-2</v>
      </c>
      <c r="K10" s="29">
        <v>0.79500000000000004</v>
      </c>
      <c r="M10" s="32"/>
      <c r="N10" s="35">
        <v>4.9000000000000002E-2</v>
      </c>
      <c r="O10" s="38"/>
      <c r="P10" s="41"/>
      <c r="Q10" s="44"/>
      <c r="S10" s="56">
        <v>8.8999999999999996E-2</v>
      </c>
      <c r="T10" s="56">
        <v>0.113</v>
      </c>
      <c r="U10" s="49">
        <v>0.38100000000000001</v>
      </c>
      <c r="V10" s="52">
        <v>7.8E-2</v>
      </c>
      <c r="W10" s="55"/>
    </row>
    <row r="11" spans="1:23">
      <c r="A11" s="2">
        <v>8.5999999999999993E-2</v>
      </c>
      <c r="B11" s="5"/>
      <c r="C11" s="8">
        <v>0.40300000000000002</v>
      </c>
      <c r="D11" s="11">
        <v>0.124</v>
      </c>
      <c r="E11" s="14">
        <v>0.96</v>
      </c>
      <c r="G11" s="17">
        <v>2.5999999999999999E-2</v>
      </c>
      <c r="H11" s="20">
        <v>0.125</v>
      </c>
      <c r="I11" s="23">
        <v>0.16</v>
      </c>
      <c r="J11" s="26">
        <v>4.3999999999999997E-2</v>
      </c>
      <c r="K11" s="29">
        <v>1.0429999999999999</v>
      </c>
      <c r="M11" s="32"/>
      <c r="N11" s="35">
        <v>7.3999999999999996E-2</v>
      </c>
      <c r="O11" s="38"/>
      <c r="P11" s="41"/>
      <c r="Q11" s="44"/>
      <c r="S11" s="56">
        <v>0.1</v>
      </c>
      <c r="T11" s="56">
        <v>8.5999999999999993E-2</v>
      </c>
      <c r="U11" s="49">
        <v>0.32300000000000001</v>
      </c>
      <c r="V11" s="52">
        <v>8.6999999999999994E-2</v>
      </c>
      <c r="W11" s="55"/>
    </row>
    <row r="12" spans="1:23">
      <c r="A12" s="2">
        <v>0.17899999999999999</v>
      </c>
      <c r="B12" s="5">
        <v>0.42</v>
      </c>
      <c r="C12" s="8">
        <v>0.17499999999999999</v>
      </c>
      <c r="D12" s="11">
        <v>0.124</v>
      </c>
      <c r="E12" s="14">
        <v>0.502</v>
      </c>
      <c r="G12" s="17">
        <v>8.5999999999999993E-2</v>
      </c>
      <c r="H12" s="20">
        <v>0.14299999999999999</v>
      </c>
      <c r="I12" s="23">
        <v>0.112</v>
      </c>
      <c r="J12" s="26">
        <v>4.3999999999999997E-2</v>
      </c>
      <c r="K12" s="29">
        <v>0.73399999999999999</v>
      </c>
      <c r="M12" s="32">
        <v>7.3999999999999996E-2</v>
      </c>
      <c r="N12" s="35">
        <v>6.7000000000000004E-2</v>
      </c>
      <c r="O12" s="38"/>
      <c r="P12" s="56"/>
      <c r="Q12" s="44">
        <v>0.52800000000000002</v>
      </c>
      <c r="S12" s="56">
        <v>0.122</v>
      </c>
      <c r="T12" s="56">
        <v>7.4999999999999997E-2</v>
      </c>
      <c r="U12" s="49">
        <v>0.11</v>
      </c>
      <c r="V12" s="52">
        <v>9.6000000000000002E-2</v>
      </c>
      <c r="W12" s="55">
        <v>1.111</v>
      </c>
    </row>
    <row r="13" spans="1:23">
      <c r="A13" s="2">
        <v>0.14699999999999999</v>
      </c>
      <c r="B13" s="5">
        <v>0.308</v>
      </c>
      <c r="C13" s="8">
        <v>0.26900000000000002</v>
      </c>
      <c r="D13" s="11">
        <v>0.13100000000000001</v>
      </c>
      <c r="E13" s="14">
        <v>0.36099999999999999</v>
      </c>
      <c r="G13" s="17">
        <v>0.11899999999999999</v>
      </c>
      <c r="H13" s="20">
        <v>0.13100000000000001</v>
      </c>
      <c r="I13" s="23">
        <v>0.152</v>
      </c>
      <c r="J13" s="26">
        <v>4.9000000000000002E-2</v>
      </c>
      <c r="K13" s="29">
        <v>0.996</v>
      </c>
      <c r="M13" s="32">
        <v>3.5000000000000003E-2</v>
      </c>
      <c r="N13" s="35">
        <v>8.3000000000000004E-2</v>
      </c>
      <c r="O13" s="38"/>
      <c r="P13" s="41"/>
      <c r="Q13" s="44">
        <v>0.58799999999999997</v>
      </c>
      <c r="S13" s="56">
        <v>0.14599999999999999</v>
      </c>
      <c r="T13" s="56">
        <v>7.0000000000000007E-2</v>
      </c>
      <c r="U13" s="49">
        <v>0.111</v>
      </c>
      <c r="V13" s="52">
        <v>9.6000000000000002E-2</v>
      </c>
      <c r="W13" s="55">
        <v>1.109</v>
      </c>
    </row>
    <row r="14" spans="1:23">
      <c r="A14" s="2">
        <v>0.38</v>
      </c>
      <c r="B14" s="5">
        <v>0.22700000000000001</v>
      </c>
      <c r="C14" s="8">
        <v>0.53700000000000003</v>
      </c>
      <c r="D14" s="11">
        <v>0.153</v>
      </c>
      <c r="E14" s="14">
        <v>0.52</v>
      </c>
      <c r="G14" s="17">
        <v>6.7000000000000004E-2</v>
      </c>
      <c r="H14" s="20">
        <v>0.124</v>
      </c>
      <c r="I14" s="23">
        <v>0.16200000000000001</v>
      </c>
      <c r="J14" s="26">
        <v>8.2000000000000003E-2</v>
      </c>
      <c r="K14" s="29">
        <v>0.88100000000000001</v>
      </c>
      <c r="M14" s="32">
        <v>0.08</v>
      </c>
      <c r="N14" s="35">
        <v>6.4000000000000001E-2</v>
      </c>
      <c r="O14" s="38"/>
      <c r="P14" s="41"/>
      <c r="Q14" s="44">
        <v>0.66300000000000003</v>
      </c>
      <c r="S14" s="56">
        <v>9.2999999999999999E-2</v>
      </c>
      <c r="T14" s="56">
        <v>7.1999999999999995E-2</v>
      </c>
      <c r="U14" s="49">
        <v>0.11700000000000001</v>
      </c>
      <c r="V14" s="52">
        <v>9.2999999999999999E-2</v>
      </c>
      <c r="W14" s="55">
        <v>1.4019999999999999</v>
      </c>
    </row>
    <row r="15" spans="1:23">
      <c r="A15" s="3">
        <v>0.28799999999999998</v>
      </c>
      <c r="B15" s="6">
        <v>0.25600000000000001</v>
      </c>
      <c r="C15" s="8">
        <v>0.29199999999999998</v>
      </c>
      <c r="D15" s="12">
        <v>0.53300000000000003</v>
      </c>
      <c r="E15" s="14">
        <v>0.39400000000000002</v>
      </c>
      <c r="G15" s="18">
        <v>0.26700000000000002</v>
      </c>
      <c r="H15" s="21">
        <v>0.23100000000000001</v>
      </c>
      <c r="I15" s="24">
        <v>0.214</v>
      </c>
      <c r="J15" s="27">
        <v>0.106</v>
      </c>
      <c r="K15" s="30"/>
      <c r="M15" s="33">
        <v>0.152</v>
      </c>
      <c r="N15" s="36">
        <v>0.13700000000000001</v>
      </c>
      <c r="O15" s="39">
        <v>0.29599999999999999</v>
      </c>
      <c r="P15" s="42">
        <v>0.15</v>
      </c>
      <c r="Q15" s="45"/>
      <c r="S15" s="56">
        <v>0.112</v>
      </c>
      <c r="T15" s="56">
        <v>0.182</v>
      </c>
      <c r="U15" s="50">
        <v>0.20799999999999999</v>
      </c>
      <c r="V15" s="53">
        <v>0.10100000000000001</v>
      </c>
      <c r="W15" s="56">
        <v>1.47</v>
      </c>
    </row>
    <row r="16" spans="1:23">
      <c r="A16" s="3">
        <v>0.21</v>
      </c>
      <c r="B16" s="6">
        <v>0.23899999999999999</v>
      </c>
      <c r="C16" s="9">
        <v>0.25600000000000001</v>
      </c>
      <c r="D16" s="12">
        <v>0.499</v>
      </c>
      <c r="E16" s="14">
        <v>0.46899999999999997</v>
      </c>
      <c r="G16" s="18">
        <v>0.223</v>
      </c>
      <c r="H16" s="21">
        <v>0.26600000000000001</v>
      </c>
      <c r="I16" s="24">
        <v>0.23499999999999999</v>
      </c>
      <c r="J16" s="27">
        <v>0.11</v>
      </c>
      <c r="K16" s="30"/>
      <c r="M16" s="33">
        <v>0.14199999999999999</v>
      </c>
      <c r="N16" s="36">
        <v>0.18</v>
      </c>
      <c r="O16" s="39">
        <v>0.28699999999999998</v>
      </c>
      <c r="P16" s="42">
        <v>0.183</v>
      </c>
      <c r="Q16" s="45"/>
      <c r="S16" s="56">
        <v>0.13200000000000001</v>
      </c>
      <c r="T16" s="56">
        <v>0.187</v>
      </c>
      <c r="U16" s="50">
        <v>0.20699999999999999</v>
      </c>
      <c r="V16" s="53">
        <v>0.108</v>
      </c>
      <c r="W16" s="56">
        <v>1.3720000000000001</v>
      </c>
    </row>
    <row r="17" spans="1:23">
      <c r="A17" s="3">
        <v>0.20100000000000001</v>
      </c>
      <c r="B17" s="6">
        <v>0.34699999999999998</v>
      </c>
      <c r="C17" s="9">
        <v>0.23899999999999999</v>
      </c>
      <c r="D17" s="12">
        <v>0.51</v>
      </c>
      <c r="E17" s="14">
        <v>0.20899999999999999</v>
      </c>
      <c r="G17" s="18">
        <v>0.19800000000000001</v>
      </c>
      <c r="H17" s="21">
        <v>0.16400000000000001</v>
      </c>
      <c r="I17" s="24">
        <v>0.19</v>
      </c>
      <c r="J17" s="27">
        <v>0.08</v>
      </c>
      <c r="K17" s="30"/>
      <c r="M17" s="33">
        <v>0.1399</v>
      </c>
      <c r="N17" s="36">
        <v>0.16200000000000001</v>
      </c>
      <c r="O17" s="39">
        <v>0.26700000000000002</v>
      </c>
      <c r="P17" s="42">
        <v>0.17199999999999999</v>
      </c>
      <c r="Q17" s="45"/>
      <c r="S17" s="56">
        <v>0.123</v>
      </c>
      <c r="T17" s="56">
        <v>0.20699999999999999</v>
      </c>
      <c r="U17" s="50">
        <v>0.26400000000000001</v>
      </c>
      <c r="V17" s="53">
        <v>0.11899999999999999</v>
      </c>
      <c r="W17" s="56">
        <v>1.3620000000000001</v>
      </c>
    </row>
    <row r="18" spans="1:23">
      <c r="A18" s="3">
        <v>0.30099999999999999</v>
      </c>
      <c r="B18" s="6">
        <v>0.56200000000000006</v>
      </c>
      <c r="C18" s="9">
        <v>0.34699999999999998</v>
      </c>
      <c r="D18" s="12">
        <v>0.16800000000000001</v>
      </c>
      <c r="E18" s="14">
        <v>0.39900000000000002</v>
      </c>
      <c r="G18" s="18">
        <v>0.35499999999999998</v>
      </c>
      <c r="H18" s="21">
        <v>0.48099999999999998</v>
      </c>
      <c r="I18" s="24">
        <v>0.154</v>
      </c>
      <c r="J18" s="27">
        <v>0.14299999999999999</v>
      </c>
      <c r="K18" s="30">
        <v>0.879</v>
      </c>
      <c r="M18" s="33">
        <v>0.14199999999999999</v>
      </c>
      <c r="N18" s="36">
        <v>0.151</v>
      </c>
      <c r="O18" s="39">
        <v>0.19800000000000001</v>
      </c>
      <c r="P18" s="42">
        <v>0.14799999999999999</v>
      </c>
      <c r="Q18" s="45">
        <v>1.2669999999999999</v>
      </c>
      <c r="S18" s="56">
        <v>0.129</v>
      </c>
      <c r="T18" s="56">
        <v>0.11600000000000001</v>
      </c>
      <c r="U18" s="50">
        <v>0.16700000000000001</v>
      </c>
      <c r="V18" s="53">
        <v>0.155</v>
      </c>
      <c r="W18" s="56">
        <v>0.82099999999999995</v>
      </c>
    </row>
    <row r="19" spans="1:23">
      <c r="A19" s="3">
        <v>0.29799999999999999</v>
      </c>
      <c r="B19" s="6"/>
      <c r="C19" s="9">
        <v>0.56200000000000006</v>
      </c>
      <c r="D19" s="12">
        <v>0.17799999999999999</v>
      </c>
      <c r="E19" s="14">
        <v>0.253</v>
      </c>
      <c r="G19" s="18">
        <v>0.32400000000000001</v>
      </c>
      <c r="H19" s="21">
        <v>0.35699999999999998</v>
      </c>
      <c r="I19" s="24">
        <v>0.156</v>
      </c>
      <c r="J19" s="27">
        <v>0.14899999999999999</v>
      </c>
      <c r="K19" s="30">
        <v>0.98099999999999998</v>
      </c>
      <c r="M19" s="33">
        <v>0.13900000000000001</v>
      </c>
      <c r="N19" s="36">
        <v>0.16400000000000001</v>
      </c>
      <c r="O19" s="39">
        <v>0.189</v>
      </c>
      <c r="P19" s="42">
        <v>0.14599999999999999</v>
      </c>
      <c r="Q19" s="45">
        <v>1.26</v>
      </c>
      <c r="S19" s="56">
        <v>0.10299999999999999</v>
      </c>
      <c r="T19" s="56">
        <v>0.10100000000000001</v>
      </c>
      <c r="U19" s="50">
        <v>0.17100000000000001</v>
      </c>
      <c r="V19" s="53">
        <v>0.155</v>
      </c>
      <c r="W19" s="56">
        <v>0.82299999999999995</v>
      </c>
    </row>
    <row r="20" spans="1:23">
      <c r="A20" s="3">
        <v>0.28699999999999998</v>
      </c>
      <c r="B20" s="6"/>
      <c r="C20" s="9"/>
      <c r="D20" s="12">
        <v>0.16500000000000001</v>
      </c>
      <c r="E20" s="15">
        <v>0.437</v>
      </c>
      <c r="G20" s="18">
        <v>0.376</v>
      </c>
      <c r="H20" s="21">
        <v>0.27500000000000002</v>
      </c>
      <c r="I20" s="24">
        <v>0.17799999999999999</v>
      </c>
      <c r="J20" s="27">
        <v>0.153</v>
      </c>
      <c r="K20" s="30">
        <v>0.84299999999999997</v>
      </c>
      <c r="M20" s="33">
        <v>0.1487</v>
      </c>
      <c r="N20" s="36">
        <v>0.16300000000000001</v>
      </c>
      <c r="O20" s="39">
        <v>0.192</v>
      </c>
      <c r="P20" s="42">
        <v>0.152</v>
      </c>
      <c r="Q20" s="45">
        <v>1.274</v>
      </c>
      <c r="S20" s="56">
        <v>0.11700000000000001</v>
      </c>
      <c r="T20" s="56">
        <v>0.123</v>
      </c>
      <c r="U20" s="50">
        <v>0.17699999999999999</v>
      </c>
      <c r="V20" s="53">
        <v>0.193</v>
      </c>
      <c r="W20" s="56">
        <v>0.76700000000000002</v>
      </c>
    </row>
    <row r="21" spans="1:23">
      <c r="A21" s="3">
        <v>0.378</v>
      </c>
      <c r="B21" s="6">
        <v>0.44600000000000001</v>
      </c>
      <c r="C21" s="9"/>
      <c r="D21" s="12">
        <v>0.16900000000000001</v>
      </c>
      <c r="E21" s="15">
        <v>0.34599999999999997</v>
      </c>
      <c r="G21" s="18">
        <v>0.19800000000000001</v>
      </c>
      <c r="H21" s="21">
        <v>0.26600000000000001</v>
      </c>
      <c r="I21" s="24">
        <v>0.25</v>
      </c>
      <c r="J21" s="27">
        <v>0.18099999999999999</v>
      </c>
      <c r="K21" s="30"/>
      <c r="M21" s="33">
        <v>0.13800000000000001</v>
      </c>
      <c r="N21" s="36">
        <v>0.125</v>
      </c>
      <c r="O21" s="39">
        <v>0.182</v>
      </c>
      <c r="P21" s="42">
        <v>0.151</v>
      </c>
      <c r="Q21" s="45">
        <v>1.0840000000000001</v>
      </c>
      <c r="S21" s="56">
        <v>0.13400000000000001</v>
      </c>
      <c r="T21" s="56">
        <v>0.16500000000000001</v>
      </c>
      <c r="U21" s="50">
        <v>0.20799999999999999</v>
      </c>
      <c r="V21" s="53">
        <v>0.161</v>
      </c>
      <c r="W21" s="56">
        <v>1.4850000000000001</v>
      </c>
    </row>
    <row r="22" spans="1:23">
      <c r="A22" s="3">
        <v>0.49199999999999999</v>
      </c>
      <c r="B22" s="6">
        <v>0.36299999999999999</v>
      </c>
      <c r="C22" s="9">
        <v>0.44600000000000001</v>
      </c>
      <c r="D22" s="12">
        <v>0.17599999999999999</v>
      </c>
      <c r="E22" s="15">
        <v>0.41699999999999998</v>
      </c>
      <c r="G22" s="18">
        <v>0.2</v>
      </c>
      <c r="H22" s="21">
        <v>0.20599999999999999</v>
      </c>
      <c r="I22" s="24">
        <v>0.25</v>
      </c>
      <c r="J22" s="27">
        <v>0.17799999999999999</v>
      </c>
      <c r="K22" s="30"/>
      <c r="M22" s="33">
        <v>0.14199999999999999</v>
      </c>
      <c r="N22" s="36">
        <v>0.13800000000000001</v>
      </c>
      <c r="O22" s="39">
        <v>0.17299999999999999</v>
      </c>
      <c r="P22" s="42">
        <v>0.15</v>
      </c>
      <c r="Q22" s="45">
        <v>1.016</v>
      </c>
      <c r="S22" s="56">
        <v>0.152</v>
      </c>
      <c r="T22" s="56">
        <v>0.128</v>
      </c>
      <c r="U22" s="50">
        <v>0.20300000000000001</v>
      </c>
      <c r="V22" s="53">
        <v>0.16200000000000001</v>
      </c>
      <c r="W22" s="56">
        <v>1.494</v>
      </c>
    </row>
    <row r="23" spans="1:23">
      <c r="A23" s="3">
        <v>0.39800000000000002</v>
      </c>
      <c r="B23" s="6">
        <v>0.34399999999999997</v>
      </c>
      <c r="C23" s="9">
        <v>0.36299999999999999</v>
      </c>
      <c r="D23" s="12">
        <v>0.16400000000000001</v>
      </c>
      <c r="E23" s="15">
        <v>0.50900000000000001</v>
      </c>
      <c r="G23" s="18">
        <v>0.189</v>
      </c>
      <c r="H23" s="21">
        <v>0.2</v>
      </c>
      <c r="I23" s="24">
        <v>0.28899999999999998</v>
      </c>
      <c r="J23" s="27">
        <v>0.183</v>
      </c>
      <c r="K23" s="30"/>
      <c r="M23" s="33">
        <v>0.13900000000000001</v>
      </c>
      <c r="N23" s="36">
        <v>0.13300000000000001</v>
      </c>
      <c r="O23" s="39">
        <v>0.17599999999999999</v>
      </c>
      <c r="P23" s="42">
        <v>0.19900000000000001</v>
      </c>
      <c r="Q23" s="45">
        <v>1.0669999999999999</v>
      </c>
      <c r="S23" s="56">
        <v>0.14899999999999999</v>
      </c>
      <c r="T23" s="56">
        <v>0.16600000000000001</v>
      </c>
      <c r="U23" s="50">
        <v>0.20399999999999999</v>
      </c>
      <c r="V23" s="53">
        <v>0.16700000000000001</v>
      </c>
      <c r="W23" s="56"/>
    </row>
    <row r="24" spans="1:23">
      <c r="A24">
        <f>AVERAGE(A2:A23)</f>
        <v>0.26209523809523805</v>
      </c>
      <c r="B24">
        <f>AVERAGE(B2:B23)</f>
        <v>0.31215789473684213</v>
      </c>
      <c r="C24" s="9">
        <v>0.34399999999999997</v>
      </c>
      <c r="D24">
        <f>AVERAGE(D2:D23)</f>
        <v>0.25731818181818178</v>
      </c>
      <c r="E24" s="15">
        <v>0.436</v>
      </c>
      <c r="G24">
        <f>AVERAGE(G2:G23)</f>
        <v>0.20645454545454547</v>
      </c>
      <c r="H24">
        <f>AVERAGE(H2:H23)</f>
        <v>0.18295454545454548</v>
      </c>
      <c r="I24">
        <f>AVERAGE(I2:I23)</f>
        <v>0.20499999999999999</v>
      </c>
      <c r="J24">
        <f>AVERAGE(J2:J23)</f>
        <v>0.14368181818181819</v>
      </c>
      <c r="K24">
        <f>AVERAGE(K2:K23)</f>
        <v>0.93554545454545457</v>
      </c>
      <c r="M24">
        <f>AVERAGE(M2:M23)</f>
        <v>0.1355578947368421</v>
      </c>
      <c r="N24">
        <f>AVERAGE(N2:N23)</f>
        <v>0.10972727272727271</v>
      </c>
      <c r="O24">
        <f>AVERAGE(O2:O23)</f>
        <v>0.1938333333333333</v>
      </c>
      <c r="P24">
        <f>AVERAGE(P2:P23)</f>
        <v>0.16122222222222221</v>
      </c>
      <c r="Q24">
        <f>AVERAGE(Q2:Q23)</f>
        <v>0.94862499999999994</v>
      </c>
      <c r="S24" s="46">
        <f>AVERAGE(S2:S23)</f>
        <v>0.10222727272727274</v>
      </c>
      <c r="T24" s="47">
        <f>AVERAGE(T2:T23)</f>
        <v>0.14163157894736844</v>
      </c>
      <c r="U24">
        <f t="shared" ref="U24:W24" si="0">AVERAGE(U2:U23)</f>
        <v>0.22538888888888892</v>
      </c>
      <c r="V24">
        <f t="shared" si="0"/>
        <v>0.11972222222222222</v>
      </c>
      <c r="W24">
        <f t="shared" si="0"/>
        <v>1.1029285714285713</v>
      </c>
    </row>
    <row r="25" spans="1:23">
      <c r="C25">
        <f>AVERAGE(C2:C24)</f>
        <v>0.31360526315789472</v>
      </c>
      <c r="E25" s="15">
        <v>0.496</v>
      </c>
      <c r="U25" s="56"/>
      <c r="V25" s="56"/>
      <c r="W25" s="56"/>
    </row>
    <row r="26" spans="1:23">
      <c r="E26" s="15">
        <v>0.41499999999999998</v>
      </c>
    </row>
    <row r="27" spans="1:23">
      <c r="E27" s="15">
        <v>0.443</v>
      </c>
    </row>
    <row r="28" spans="1:23">
      <c r="E28" s="15">
        <v>0.40500000000000003</v>
      </c>
    </row>
    <row r="29" spans="1:23">
      <c r="A29" s="56">
        <f>AVERAGE(A2:A23)</f>
        <v>0.26209523809523805</v>
      </c>
      <c r="B29" s="56">
        <f>AVERAGE(B2:B23)</f>
        <v>0.31215789473684213</v>
      </c>
      <c r="C29" s="56">
        <f>AVERAGE(C2:C24)</f>
        <v>0.31360526315789472</v>
      </c>
      <c r="D29" s="56">
        <f>AVERAGE(D2:D23)</f>
        <v>0.25731818181818178</v>
      </c>
      <c r="E29">
        <f>AVERAGE(E2:E28)</f>
        <v>0.39011111111111102</v>
      </c>
      <c r="G29" s="56">
        <f>AVERAGE(G2:G23)</f>
        <v>0.20645454545454547</v>
      </c>
      <c r="H29" s="56">
        <f>AVERAGE(H2:H23)</f>
        <v>0.18295454545454548</v>
      </c>
      <c r="I29" s="56">
        <f>AVERAGE(I2:I23)</f>
        <v>0.20499999999999999</v>
      </c>
      <c r="J29" s="56">
        <f>AVERAGE(J2:J23)</f>
        <v>0.14368181818181819</v>
      </c>
      <c r="K29" s="56">
        <f>AVERAGE(K2:K23)</f>
        <v>0.93554545454545457</v>
      </c>
      <c r="M29" s="56">
        <f>AVERAGE(M2:M23)</f>
        <v>0.1355578947368421</v>
      </c>
      <c r="N29" s="56">
        <f>AVERAGE(N2:N23)</f>
        <v>0.10972727272727271</v>
      </c>
      <c r="O29" s="56">
        <f>AVERAGE(O2:O23)</f>
        <v>0.1938333333333333</v>
      </c>
      <c r="P29" s="56">
        <f>AVERAGE(P2:P23)</f>
        <v>0.16122222222222221</v>
      </c>
      <c r="Q29" s="56">
        <f>AVERAGE(Q2:Q23)</f>
        <v>0.94862499999999994</v>
      </c>
      <c r="S29" s="56">
        <f>AVERAGE(S2:S24)</f>
        <v>0.10222727272727274</v>
      </c>
      <c r="T29" s="56">
        <f>AVERAGE(T2:T24)</f>
        <v>0.14163157894736844</v>
      </c>
      <c r="U29" s="56">
        <f>AVERAGE(U2:U23)</f>
        <v>0.22538888888888892</v>
      </c>
      <c r="V29" s="56">
        <f>AVERAGE(V2:V23)</f>
        <v>0.11972222222222222</v>
      </c>
      <c r="W29" s="56">
        <f>AVERAGE(W2:W23)</f>
        <v>1.1029285714285713</v>
      </c>
    </row>
    <row r="31" spans="1:23">
      <c r="A31">
        <f>STDEV(A2:A23)</f>
        <v>0.13485655518435313</v>
      </c>
      <c r="B31" s="56">
        <f>STDEV(B2:B23)</f>
        <v>0.11713205423219973</v>
      </c>
      <c r="C31" s="56">
        <f>STDEV(C2:C24)</f>
        <v>0.11740274686207415</v>
      </c>
      <c r="D31" s="56">
        <f>STDEV(D2:D23)</f>
        <v>0.14971381790845928</v>
      </c>
      <c r="E31" s="56">
        <f>STDEV(E2:E28)</f>
        <v>0.17391362430226318</v>
      </c>
      <c r="G31" s="56">
        <f>STDEV(G2:G23)</f>
        <v>0.13829186777479247</v>
      </c>
      <c r="H31" s="56">
        <f>STDEV(H2:H23)</f>
        <v>9.9679236636574506E-2</v>
      </c>
      <c r="I31" s="56">
        <f>STDEV(I2:I23)</f>
        <v>8.4994117443503131E-2</v>
      </c>
      <c r="J31" s="56">
        <f>STDEV(J2:J23)</f>
        <v>7.3398057820182841E-2</v>
      </c>
      <c r="K31" s="56">
        <f>STDEV(K2:K23)</f>
        <v>0.12508426250840932</v>
      </c>
      <c r="M31" s="56">
        <f>STDEV(M2:M23)</f>
        <v>5.9239526179640505E-2</v>
      </c>
      <c r="N31" s="56">
        <f>STDEV(N2:N23)</f>
        <v>4.0236422517039218E-2</v>
      </c>
      <c r="O31" s="56">
        <f>STDEV(O2:O23)</f>
        <v>6.1382309167934475E-2</v>
      </c>
      <c r="P31" s="56">
        <f>STDEV(P2:P23)</f>
        <v>1.8926025585009804E-2</v>
      </c>
      <c r="Q31" s="56">
        <f>STDEV(Q2:Q23)</f>
        <v>0.25537811835263663</v>
      </c>
      <c r="S31" s="56">
        <f>STDEV(S2:S23)</f>
        <v>3.1055912431768862E-2</v>
      </c>
      <c r="T31" s="56">
        <f>STDEV(T2:T23)</f>
        <v>8.0778992405421177E-2</v>
      </c>
      <c r="U31" s="56">
        <f>STDEV(U2:U23)</f>
        <v>8.4065897743369727E-2</v>
      </c>
      <c r="V31" s="56">
        <f>STDEV(V2:V23)</f>
        <v>3.5626833171502427E-2</v>
      </c>
      <c r="W31" s="56">
        <f>STDEV(W2:W23)</f>
        <v>0.31969876790160184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F16"/>
  <sheetViews>
    <sheetView tabSelected="1" workbookViewId="0">
      <selection activeCell="A16" sqref="A16"/>
    </sheetView>
  </sheetViews>
  <sheetFormatPr baseColWidth="10" defaultRowHeight="15"/>
  <sheetData>
    <row r="1" spans="1:6">
      <c r="A1" s="56" t="s">
        <v>8</v>
      </c>
      <c r="B1" s="57"/>
    </row>
    <row r="2" spans="1:6">
      <c r="B2" s="73" t="s">
        <v>19</v>
      </c>
      <c r="C2" s="73" t="s">
        <v>20</v>
      </c>
      <c r="D2" s="73" t="s">
        <v>21</v>
      </c>
      <c r="E2" s="73" t="s">
        <v>22</v>
      </c>
    </row>
    <row r="3" spans="1:6">
      <c r="A3" s="56" t="s">
        <v>15</v>
      </c>
      <c r="B3" s="58">
        <v>0.98664285714285704</v>
      </c>
      <c r="C3" s="60">
        <v>0.46642857142857136</v>
      </c>
      <c r="D3" s="62">
        <v>0.25921428571428567</v>
      </c>
      <c r="E3" s="63">
        <v>0.38213333333333327</v>
      </c>
      <c r="F3" s="56" t="s">
        <v>13</v>
      </c>
    </row>
    <row r="4" spans="1:6">
      <c r="A4" s="73" t="s">
        <v>17</v>
      </c>
      <c r="B4" s="73">
        <v>0.94499999999999973</v>
      </c>
      <c r="C4" s="73">
        <v>0.58613333333333328</v>
      </c>
      <c r="D4" s="73">
        <v>0.21007142857142855</v>
      </c>
      <c r="E4" s="73">
        <v>0.17666666666666667</v>
      </c>
    </row>
    <row r="5" spans="1:6">
      <c r="A5" s="73" t="s">
        <v>16</v>
      </c>
      <c r="B5" s="73">
        <v>1.1253076900000001</v>
      </c>
      <c r="C5" s="73">
        <v>0.88866666666666683</v>
      </c>
      <c r="D5" s="73">
        <v>0.245</v>
      </c>
      <c r="E5" s="73">
        <v>3.0433124999999999</v>
      </c>
    </row>
    <row r="6" spans="1:6">
      <c r="A6" s="56" t="s">
        <v>18</v>
      </c>
      <c r="B6" s="59">
        <v>1.4408000000000001</v>
      </c>
      <c r="C6" s="61">
        <v>1.6798000000000002</v>
      </c>
      <c r="D6" s="70">
        <v>2.6211666666666669</v>
      </c>
      <c r="E6" s="64">
        <v>3.1398823529411763</v>
      </c>
    </row>
    <row r="7" spans="1:6">
      <c r="A7" s="73"/>
      <c r="B7" s="73"/>
      <c r="C7" s="73"/>
      <c r="D7" s="73"/>
      <c r="E7" s="73"/>
    </row>
    <row r="10" spans="1:6">
      <c r="B10" s="56" t="s">
        <v>9</v>
      </c>
      <c r="C10" s="56" t="s">
        <v>10</v>
      </c>
      <c r="D10" s="56" t="s">
        <v>11</v>
      </c>
      <c r="E10" s="56" t="s">
        <v>12</v>
      </c>
    </row>
    <row r="11" spans="1:6">
      <c r="A11" s="56" t="s">
        <v>15</v>
      </c>
      <c r="B11" s="65">
        <v>0.42338446015282755</v>
      </c>
      <c r="C11" s="67">
        <v>0.12844137500504618</v>
      </c>
      <c r="D11" s="69">
        <v>6.5074133548921581E-2</v>
      </c>
      <c r="E11" s="72">
        <v>0.19067206952052032</v>
      </c>
      <c r="F11" s="56" t="s">
        <v>14</v>
      </c>
    </row>
    <row r="12" spans="1:6">
      <c r="A12" s="73" t="s">
        <v>17</v>
      </c>
      <c r="B12" s="73">
        <v>0.36694791078676231</v>
      </c>
      <c r="C12" s="73">
        <v>0.39355084381394329</v>
      </c>
      <c r="D12" s="73">
        <v>9.3137172852910677E-2</v>
      </c>
      <c r="E12" s="73">
        <v>0.10766791979220619</v>
      </c>
    </row>
    <row r="13" spans="1:6">
      <c r="A13" s="73" t="s">
        <v>16</v>
      </c>
      <c r="B13" s="73">
        <v>0.3361749</v>
      </c>
      <c r="C13" s="73">
        <v>0.29793847239544813</v>
      </c>
      <c r="D13" s="73">
        <v>0.10154473999999999</v>
      </c>
      <c r="E13" s="73">
        <v>0.34563770999999999</v>
      </c>
    </row>
    <row r="14" spans="1:6">
      <c r="A14" s="56" t="s">
        <v>18</v>
      </c>
      <c r="B14" s="66">
        <v>0.3084795401103077</v>
      </c>
      <c r="C14" s="68">
        <v>0.33164130556303606</v>
      </c>
      <c r="D14" s="71">
        <v>0.25234533216738209</v>
      </c>
      <c r="E14" s="73">
        <v>0.52189748542612846</v>
      </c>
    </row>
    <row r="15" spans="1:6">
      <c r="A15" s="56"/>
    </row>
    <row r="16" spans="1:6">
      <c r="A16" s="73"/>
      <c r="B16" s="73"/>
      <c r="C16" s="73"/>
      <c r="D16" s="73"/>
      <c r="E16" s="73"/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el</dc:creator>
  <cp:lastModifiedBy>Manuel</cp:lastModifiedBy>
  <dcterms:created xsi:type="dcterms:W3CDTF">2010-10-14T19:54:06Z</dcterms:created>
  <dcterms:modified xsi:type="dcterms:W3CDTF">2013-09-13T13:29:13Z</dcterms:modified>
</cp:coreProperties>
</file>